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17" windowHeight="8280" activeTab="2"/>
  </bookViews>
  <sheets>
    <sheet name="AC090559.1" sheetId="16" r:id="rId1"/>
    <sheet name="AL590666.2" sheetId="13" r:id="rId2"/>
    <sheet name="FENDRR" sheetId="15" r:id="rId3"/>
  </sheets>
  <calcPr calcId="144525"/>
</workbook>
</file>

<file path=xl/sharedStrings.xml><?xml version="1.0" encoding="utf-8"?>
<sst xmlns="http://schemas.openxmlformats.org/spreadsheetml/2006/main" count="180" uniqueCount="63">
  <si>
    <t xml:space="preserve">normal1     </t>
  </si>
  <si>
    <t>AC090559.1</t>
  </si>
  <si>
    <t xml:space="preserve">normal2     </t>
  </si>
  <si>
    <t xml:space="preserve">normal3     </t>
  </si>
  <si>
    <t xml:space="preserve">normal4     </t>
  </si>
  <si>
    <t xml:space="preserve">normal5     </t>
  </si>
  <si>
    <t xml:space="preserve">normal6     </t>
  </si>
  <si>
    <t xml:space="preserve">normal7     </t>
  </si>
  <si>
    <t xml:space="preserve">normal8     </t>
  </si>
  <si>
    <t xml:space="preserve">normal9     </t>
  </si>
  <si>
    <t xml:space="preserve">normal10     </t>
  </si>
  <si>
    <t xml:space="preserve">normal11     </t>
  </si>
  <si>
    <t xml:space="preserve">normal12     </t>
  </si>
  <si>
    <t xml:space="preserve">normal13     </t>
  </si>
  <si>
    <t xml:space="preserve">normal14     </t>
  </si>
  <si>
    <t xml:space="preserve">normal15     </t>
  </si>
  <si>
    <t xml:space="preserve">cancer1     </t>
  </si>
  <si>
    <t xml:space="preserve">cancer2     </t>
  </si>
  <si>
    <t xml:space="preserve">cancer3     </t>
  </si>
  <si>
    <t xml:space="preserve">cancer4     </t>
  </si>
  <si>
    <t xml:space="preserve">cancer5     </t>
  </si>
  <si>
    <t xml:space="preserve">cancer6     </t>
  </si>
  <si>
    <t xml:space="preserve">cancer7     </t>
  </si>
  <si>
    <t xml:space="preserve">cancer8     </t>
  </si>
  <si>
    <t xml:space="preserve">cancer9     </t>
  </si>
  <si>
    <t xml:space="preserve">cancer10     </t>
  </si>
  <si>
    <t xml:space="preserve">cancer11     </t>
  </si>
  <si>
    <t xml:space="preserve">cancer12     </t>
  </si>
  <si>
    <t xml:space="preserve">cancer13     </t>
  </si>
  <si>
    <t xml:space="preserve">cancer14     </t>
  </si>
  <si>
    <t xml:space="preserve">cancer15     </t>
  </si>
  <si>
    <t xml:space="preserve">normal1  </t>
  </si>
  <si>
    <t>AL590666.2</t>
  </si>
  <si>
    <t xml:space="preserve">normal2  </t>
  </si>
  <si>
    <t xml:space="preserve">normal3  </t>
  </si>
  <si>
    <t xml:space="preserve">normal4  </t>
  </si>
  <si>
    <t xml:space="preserve">normal5  </t>
  </si>
  <si>
    <t xml:space="preserve">normal6  </t>
  </si>
  <si>
    <t xml:space="preserve">normal7  </t>
  </si>
  <si>
    <t xml:space="preserve">normal8  </t>
  </si>
  <si>
    <t xml:space="preserve">normal9  </t>
  </si>
  <si>
    <t xml:space="preserve">normal10  </t>
  </si>
  <si>
    <t xml:space="preserve">normal11  </t>
  </si>
  <si>
    <t xml:space="preserve">normal12  </t>
  </si>
  <si>
    <t xml:space="preserve">normal13  </t>
  </si>
  <si>
    <t xml:space="preserve">normal14  </t>
  </si>
  <si>
    <t xml:space="preserve">normal15  </t>
  </si>
  <si>
    <t xml:space="preserve">F        </t>
  </si>
  <si>
    <t xml:space="preserve">cancer1   </t>
  </si>
  <si>
    <t xml:space="preserve">cancer2   </t>
  </si>
  <si>
    <t xml:space="preserve">cancer3   </t>
  </si>
  <si>
    <t xml:space="preserve">cancer4   </t>
  </si>
  <si>
    <t xml:space="preserve">cancer5   </t>
  </si>
  <si>
    <t xml:space="preserve">cancer6   </t>
  </si>
  <si>
    <t xml:space="preserve">cancer7   </t>
  </si>
  <si>
    <t xml:space="preserve">cancer8   </t>
  </si>
  <si>
    <t xml:space="preserve">cancer9   </t>
  </si>
  <si>
    <t xml:space="preserve">cancer10   </t>
  </si>
  <si>
    <t xml:space="preserve">cancer11   </t>
  </si>
  <si>
    <t xml:space="preserve">cancer12   </t>
  </si>
  <si>
    <t xml:space="preserve">cancer13   </t>
  </si>
  <si>
    <t xml:space="preserve">cancer14   </t>
  </si>
  <si>
    <t xml:space="preserve">cancer15   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5" borderId="2" applyNumberFormat="0" applyFont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4" fillId="19" borderId="5" applyNumberFormat="0" applyAlignment="0" applyProtection="0">
      <alignment vertical="center"/>
    </xf>
    <xf numFmtId="0" fontId="16" fillId="19" borderId="1" applyNumberFormat="0" applyAlignment="0" applyProtection="0">
      <alignment vertical="center"/>
    </xf>
    <xf numFmtId="0" fontId="18" fillId="21" borderId="7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zoomScale="85" zoomScaleNormal="85" workbookViewId="0">
      <selection activeCell="K17" sqref="K17"/>
    </sheetView>
  </sheetViews>
  <sheetFormatPr defaultColWidth="9.02654867256637" defaultRowHeight="13.5" outlineLevelCol="7"/>
  <cols>
    <col min="1" max="3" width="9.02654867256637" style="1"/>
    <col min="4" max="7" width="13.858407079646" style="1"/>
    <col min="8" max="8" width="12.7964601769912" style="1"/>
    <col min="9" max="16382" width="9.02654867256637" style="1"/>
  </cols>
  <sheetData>
    <row r="1" spans="1:8">
      <c r="A1" t="s">
        <v>0</v>
      </c>
      <c r="B1" s="1" t="s">
        <v>1</v>
      </c>
      <c r="C1">
        <v>28.29</v>
      </c>
      <c r="D1">
        <v>23.79</v>
      </c>
      <c r="E1" s="1">
        <f t="shared" ref="E1:E15" si="0">D1-C1</f>
        <v>-4.5</v>
      </c>
      <c r="F1" s="1">
        <f>AVERAGE(E1:E15)</f>
        <v>-5.08666666666667</v>
      </c>
      <c r="G1" s="1">
        <f t="shared" ref="G1:G15" si="1">E1-F1</f>
        <v>0.586666666666665</v>
      </c>
      <c r="H1" s="1">
        <f t="shared" ref="H1:H15" si="2">2^G1</f>
        <v>1.50177290363477</v>
      </c>
    </row>
    <row r="2" spans="1:8">
      <c r="A2" t="s">
        <v>2</v>
      </c>
      <c r="B2" s="1" t="s">
        <v>1</v>
      </c>
      <c r="C2">
        <v>29.04</v>
      </c>
      <c r="D2">
        <v>23.93</v>
      </c>
      <c r="E2" s="1">
        <f t="shared" si="0"/>
        <v>-5.11</v>
      </c>
      <c r="F2" s="1">
        <v>-5.08666666666667</v>
      </c>
      <c r="G2" s="1">
        <f t="shared" si="1"/>
        <v>-0.0233333333333299</v>
      </c>
      <c r="H2" s="1">
        <f t="shared" si="2"/>
        <v>0.983956653508114</v>
      </c>
    </row>
    <row r="3" spans="1:8">
      <c r="A3" t="s">
        <v>3</v>
      </c>
      <c r="B3" s="1" t="s">
        <v>1</v>
      </c>
      <c r="C3">
        <v>28.88</v>
      </c>
      <c r="D3">
        <v>23.75</v>
      </c>
      <c r="E3" s="1">
        <f t="shared" si="0"/>
        <v>-5.13</v>
      </c>
      <c r="F3" s="1">
        <v>-5.08666666666667</v>
      </c>
      <c r="G3" s="1">
        <f t="shared" si="1"/>
        <v>-0.0433333333333294</v>
      </c>
      <c r="H3" s="1">
        <f t="shared" si="2"/>
        <v>0.970410231493543</v>
      </c>
    </row>
    <row r="4" spans="1:8">
      <c r="A4" t="s">
        <v>4</v>
      </c>
      <c r="B4" s="1" t="s">
        <v>1</v>
      </c>
      <c r="C4">
        <v>28.4</v>
      </c>
      <c r="D4">
        <v>23.65</v>
      </c>
      <c r="E4" s="1">
        <f t="shared" si="0"/>
        <v>-4.75</v>
      </c>
      <c r="F4" s="1">
        <v>-5.08666666666667</v>
      </c>
      <c r="G4" s="1">
        <f t="shared" si="1"/>
        <v>0.33666666666667</v>
      </c>
      <c r="H4" s="1">
        <f t="shared" si="2"/>
        <v>1.26283545119164</v>
      </c>
    </row>
    <row r="5" s="1" customFormat="1" spans="1:8">
      <c r="A5" t="s">
        <v>5</v>
      </c>
      <c r="B5" s="1" t="s">
        <v>1</v>
      </c>
      <c r="C5">
        <v>29.27</v>
      </c>
      <c r="D5">
        <v>23.71</v>
      </c>
      <c r="E5" s="1">
        <f t="shared" si="0"/>
        <v>-5.56</v>
      </c>
      <c r="F5" s="1">
        <v>-5.08666666666667</v>
      </c>
      <c r="G5" s="1">
        <f t="shared" si="1"/>
        <v>-0.473333333333329</v>
      </c>
      <c r="H5" s="1">
        <f t="shared" si="2"/>
        <v>0.720298430915879</v>
      </c>
    </row>
    <row r="6" spans="1:8">
      <c r="A6" t="s">
        <v>6</v>
      </c>
      <c r="B6" s="1" t="s">
        <v>1</v>
      </c>
      <c r="C6">
        <v>28.71</v>
      </c>
      <c r="D6">
        <v>23.68</v>
      </c>
      <c r="E6" s="1">
        <f t="shared" si="0"/>
        <v>-5.03</v>
      </c>
      <c r="F6" s="1">
        <v>-5.08666666666667</v>
      </c>
      <c r="G6" s="1">
        <f t="shared" si="1"/>
        <v>0.0566666666666684</v>
      </c>
      <c r="H6" s="1">
        <f t="shared" si="2"/>
        <v>1.04005993388848</v>
      </c>
    </row>
    <row r="7" spans="1:8">
      <c r="A7" t="s">
        <v>7</v>
      </c>
      <c r="B7" s="1" t="s">
        <v>1</v>
      </c>
      <c r="C7">
        <v>28.99</v>
      </c>
      <c r="D7">
        <v>23.78</v>
      </c>
      <c r="E7" s="1">
        <f t="shared" si="0"/>
        <v>-5.21</v>
      </c>
      <c r="F7" s="1">
        <v>-5.08666666666667</v>
      </c>
      <c r="G7" s="1">
        <f t="shared" si="1"/>
        <v>-0.123333333333328</v>
      </c>
      <c r="H7" s="1">
        <f t="shared" si="2"/>
        <v>0.918064019965223</v>
      </c>
    </row>
    <row r="8" spans="1:8">
      <c r="A8" t="s">
        <v>8</v>
      </c>
      <c r="B8" s="1" t="s">
        <v>1</v>
      </c>
      <c r="C8">
        <v>29.23</v>
      </c>
      <c r="D8">
        <v>23.95</v>
      </c>
      <c r="E8" s="1">
        <f t="shared" si="0"/>
        <v>-5.28</v>
      </c>
      <c r="F8" s="1">
        <v>-5.08666666666667</v>
      </c>
      <c r="G8" s="1">
        <f t="shared" si="1"/>
        <v>-0.193333333333332</v>
      </c>
      <c r="H8" s="1">
        <f t="shared" si="2"/>
        <v>0.874582670055837</v>
      </c>
    </row>
    <row r="9" spans="1:8">
      <c r="A9" t="s">
        <v>9</v>
      </c>
      <c r="B9" s="1" t="s">
        <v>1</v>
      </c>
      <c r="C9">
        <v>29.25</v>
      </c>
      <c r="D9">
        <v>23.96</v>
      </c>
      <c r="E9" s="1">
        <f t="shared" si="0"/>
        <v>-5.29</v>
      </c>
      <c r="F9" s="1">
        <v>-5.08666666666667</v>
      </c>
      <c r="G9" s="1">
        <f t="shared" si="1"/>
        <v>-0.20333333333333</v>
      </c>
      <c r="H9" s="1">
        <f t="shared" si="2"/>
        <v>0.868541486271739</v>
      </c>
    </row>
    <row r="10" spans="1:8">
      <c r="A10" t="s">
        <v>10</v>
      </c>
      <c r="B10" s="1" t="s">
        <v>1</v>
      </c>
      <c r="C10">
        <v>28.33</v>
      </c>
      <c r="D10">
        <v>23.32</v>
      </c>
      <c r="E10" s="1">
        <f t="shared" si="0"/>
        <v>-5.01</v>
      </c>
      <c r="F10" s="1">
        <v>-5.08666666666667</v>
      </c>
      <c r="G10" s="1">
        <f t="shared" si="1"/>
        <v>0.0766666666666715</v>
      </c>
      <c r="H10" s="1">
        <f t="shared" si="2"/>
        <v>1.05457862951602</v>
      </c>
    </row>
    <row r="11" spans="1:8">
      <c r="A11" t="s">
        <v>11</v>
      </c>
      <c r="B11" s="1" t="s">
        <v>1</v>
      </c>
      <c r="C11">
        <v>28.86</v>
      </c>
      <c r="D11">
        <v>23.8</v>
      </c>
      <c r="E11" s="1">
        <f t="shared" si="0"/>
        <v>-5.06</v>
      </c>
      <c r="F11" s="1">
        <v>-5.08666666666667</v>
      </c>
      <c r="G11" s="1">
        <f t="shared" si="1"/>
        <v>0.0266666666666708</v>
      </c>
      <c r="H11" s="1">
        <f t="shared" si="2"/>
        <v>1.0186558099573</v>
      </c>
    </row>
    <row r="12" spans="1:8">
      <c r="A12" t="s">
        <v>12</v>
      </c>
      <c r="B12" s="1" t="s">
        <v>1</v>
      </c>
      <c r="C12">
        <v>28.74</v>
      </c>
      <c r="D12">
        <v>23.87</v>
      </c>
      <c r="E12" s="1">
        <f t="shared" si="0"/>
        <v>-4.87</v>
      </c>
      <c r="F12" s="1">
        <v>-5.08666666666667</v>
      </c>
      <c r="G12" s="1">
        <f t="shared" si="1"/>
        <v>0.216666666666672</v>
      </c>
      <c r="H12" s="1">
        <f t="shared" si="2"/>
        <v>1.16204558695784</v>
      </c>
    </row>
    <row r="13" spans="1:8">
      <c r="A13" t="s">
        <v>13</v>
      </c>
      <c r="B13" s="1" t="s">
        <v>1</v>
      </c>
      <c r="C13">
        <v>29.23</v>
      </c>
      <c r="D13">
        <v>23.89</v>
      </c>
      <c r="E13" s="1">
        <f t="shared" si="0"/>
        <v>-5.34</v>
      </c>
      <c r="F13" s="1">
        <v>-5.08666666666667</v>
      </c>
      <c r="G13" s="1">
        <f t="shared" si="1"/>
        <v>-0.25333333333333</v>
      </c>
      <c r="H13" s="1">
        <f t="shared" si="2"/>
        <v>0.838955774768252</v>
      </c>
    </row>
    <row r="14" spans="1:8">
      <c r="A14" t="s">
        <v>14</v>
      </c>
      <c r="B14" s="1" t="s">
        <v>1</v>
      </c>
      <c r="C14">
        <v>28.71</v>
      </c>
      <c r="D14">
        <v>23.69</v>
      </c>
      <c r="E14" s="1">
        <f t="shared" si="0"/>
        <v>-5.02</v>
      </c>
      <c r="F14" s="1">
        <v>-5.08666666666667</v>
      </c>
      <c r="G14" s="1">
        <f t="shared" si="1"/>
        <v>0.06666666666667</v>
      </c>
      <c r="H14" s="1">
        <f t="shared" si="2"/>
        <v>1.04729412282063</v>
      </c>
    </row>
    <row r="15" spans="1:8">
      <c r="A15" t="s">
        <v>15</v>
      </c>
      <c r="B15" s="1" t="s">
        <v>1</v>
      </c>
      <c r="C15">
        <v>28.84</v>
      </c>
      <c r="D15">
        <v>23.7</v>
      </c>
      <c r="E15" s="1">
        <f t="shared" si="0"/>
        <v>-5.14</v>
      </c>
      <c r="F15" s="1">
        <v>-5.08666666666667</v>
      </c>
      <c r="G15" s="1">
        <f t="shared" si="1"/>
        <v>-0.053333333333331</v>
      </c>
      <c r="H15" s="1">
        <f t="shared" si="2"/>
        <v>0.963707118391553</v>
      </c>
    </row>
    <row r="16" spans="1:8">
      <c r="A16" t="s">
        <v>16</v>
      </c>
      <c r="B16" s="1" t="s">
        <v>1</v>
      </c>
      <c r="C16">
        <v>29.41</v>
      </c>
      <c r="D16">
        <v>23.67</v>
      </c>
      <c r="E16" s="1">
        <f t="shared" ref="E16:E24" si="3">D16-C16</f>
        <v>-5.74</v>
      </c>
      <c r="F16" s="1">
        <v>-5.05333333333333</v>
      </c>
      <c r="G16" s="1">
        <f t="shared" ref="G16:G24" si="4">E16-F16</f>
        <v>-0.686666666666668</v>
      </c>
      <c r="H16" s="1">
        <f t="shared" ref="H16:H24" si="5">2^G16</f>
        <v>0.621287672242966</v>
      </c>
    </row>
    <row r="17" spans="1:8">
      <c r="A17" t="s">
        <v>17</v>
      </c>
      <c r="B17" s="1" t="s">
        <v>1</v>
      </c>
      <c r="C17">
        <v>30.28</v>
      </c>
      <c r="D17">
        <v>23.94</v>
      </c>
      <c r="E17" s="1">
        <f t="shared" si="3"/>
        <v>-6.34</v>
      </c>
      <c r="F17" s="1">
        <v>-5.05333333333333</v>
      </c>
      <c r="G17" s="1">
        <f t="shared" si="4"/>
        <v>-1.28666666666667</v>
      </c>
      <c r="H17" s="1">
        <f t="shared" si="5"/>
        <v>0.409896999195135</v>
      </c>
    </row>
    <row r="18" spans="1:8">
      <c r="A18" t="s">
        <v>18</v>
      </c>
      <c r="B18" s="1" t="s">
        <v>1</v>
      </c>
      <c r="C18">
        <v>30.79</v>
      </c>
      <c r="D18">
        <v>23.45</v>
      </c>
      <c r="E18" s="1">
        <f t="shared" si="3"/>
        <v>-7.34</v>
      </c>
      <c r="F18" s="1">
        <v>-5.05333333333333</v>
      </c>
      <c r="G18" s="1">
        <f t="shared" si="4"/>
        <v>-2.28666666666667</v>
      </c>
      <c r="H18" s="1">
        <f t="shared" si="5"/>
        <v>0.204948499597567</v>
      </c>
    </row>
    <row r="19" spans="1:8">
      <c r="A19" t="s">
        <v>19</v>
      </c>
      <c r="B19" s="1" t="s">
        <v>1</v>
      </c>
      <c r="C19">
        <v>29.91</v>
      </c>
      <c r="D19">
        <v>23.73</v>
      </c>
      <c r="E19" s="1">
        <f t="shared" si="3"/>
        <v>-6.18</v>
      </c>
      <c r="F19" s="1">
        <v>-5.05333333333333</v>
      </c>
      <c r="G19" s="1">
        <f t="shared" si="4"/>
        <v>-1.12666666666667</v>
      </c>
      <c r="H19" s="1">
        <f t="shared" si="5"/>
        <v>0.457972645135123</v>
      </c>
    </row>
    <row r="20" spans="1:8">
      <c r="A20" t="s">
        <v>20</v>
      </c>
      <c r="B20" s="1" t="s">
        <v>1</v>
      </c>
      <c r="C20">
        <v>30.04</v>
      </c>
      <c r="D20">
        <v>23.69</v>
      </c>
      <c r="E20" s="1">
        <f t="shared" si="3"/>
        <v>-6.35</v>
      </c>
      <c r="F20" s="1">
        <v>-5.05333333333333</v>
      </c>
      <c r="G20" s="1">
        <f t="shared" si="4"/>
        <v>-1.29666666666667</v>
      </c>
      <c r="H20" s="1">
        <f t="shared" si="5"/>
        <v>0.40706563380285</v>
      </c>
    </row>
    <row r="21" spans="1:8">
      <c r="A21" t="s">
        <v>21</v>
      </c>
      <c r="B21" s="1" t="s">
        <v>1</v>
      </c>
      <c r="C21">
        <v>29.87</v>
      </c>
      <c r="D21">
        <v>23.26</v>
      </c>
      <c r="E21" s="1">
        <f t="shared" si="3"/>
        <v>-6.61</v>
      </c>
      <c r="F21" s="1">
        <v>-5.05333333333333</v>
      </c>
      <c r="G21" s="1">
        <f t="shared" si="4"/>
        <v>-1.55666666666667</v>
      </c>
      <c r="H21" s="1">
        <f t="shared" si="5"/>
        <v>0.339935593203212</v>
      </c>
    </row>
    <row r="22" spans="1:8">
      <c r="A22" t="s">
        <v>22</v>
      </c>
      <c r="B22" s="1" t="s">
        <v>1</v>
      </c>
      <c r="C22">
        <v>29.95</v>
      </c>
      <c r="D22">
        <v>23.7</v>
      </c>
      <c r="E22" s="1">
        <f t="shared" si="3"/>
        <v>-6.25</v>
      </c>
      <c r="F22" s="1">
        <v>-5.05333333333333</v>
      </c>
      <c r="G22" s="1">
        <f t="shared" si="4"/>
        <v>-1.19666666666667</v>
      </c>
      <c r="H22" s="1">
        <f t="shared" si="5"/>
        <v>0.43628214382041</v>
      </c>
    </row>
    <row r="23" spans="1:8">
      <c r="A23" t="s">
        <v>23</v>
      </c>
      <c r="B23" s="1" t="s">
        <v>1</v>
      </c>
      <c r="C23">
        <v>29.56</v>
      </c>
      <c r="D23">
        <v>23.95</v>
      </c>
      <c r="E23" s="1">
        <f t="shared" si="3"/>
        <v>-5.61</v>
      </c>
      <c r="F23" s="1">
        <v>-5.05333333333333</v>
      </c>
      <c r="G23" s="1">
        <f t="shared" si="4"/>
        <v>-0.556666666666669</v>
      </c>
      <c r="H23" s="1">
        <f t="shared" si="5"/>
        <v>0.679871186406424</v>
      </c>
    </row>
    <row r="24" spans="1:8">
      <c r="A24" t="s">
        <v>24</v>
      </c>
      <c r="B24" s="1" t="s">
        <v>1</v>
      </c>
      <c r="C24">
        <v>30.09</v>
      </c>
      <c r="D24">
        <v>23.7</v>
      </c>
      <c r="E24" s="1">
        <f t="shared" si="3"/>
        <v>-6.39</v>
      </c>
      <c r="F24" s="1">
        <v>-5.05333333333333</v>
      </c>
      <c r="G24" s="1">
        <f t="shared" si="4"/>
        <v>-1.33666666666667</v>
      </c>
      <c r="H24" s="1">
        <f t="shared" si="5"/>
        <v>0.395934402639859</v>
      </c>
    </row>
    <row r="25" spans="1:8">
      <c r="A25" t="s">
        <v>25</v>
      </c>
      <c r="B25" s="1" t="s">
        <v>1</v>
      </c>
      <c r="C25">
        <v>29.75</v>
      </c>
      <c r="D25">
        <v>23.59</v>
      </c>
      <c r="E25" s="1">
        <f t="shared" ref="E25:E30" si="6">D25-C25</f>
        <v>-6.16</v>
      </c>
      <c r="F25" s="1">
        <v>-5.05333333333333</v>
      </c>
      <c r="G25" s="1">
        <f t="shared" ref="G25:G30" si="7">E25-F25</f>
        <v>-1.10666666666667</v>
      </c>
      <c r="H25" s="1">
        <f t="shared" ref="H25:H30" si="8">2^G25</f>
        <v>0.464365705019273</v>
      </c>
    </row>
    <row r="26" spans="1:8">
      <c r="A26" t="s">
        <v>26</v>
      </c>
      <c r="B26" s="1" t="s">
        <v>1</v>
      </c>
      <c r="C26">
        <v>30.04</v>
      </c>
      <c r="D26">
        <v>23.76</v>
      </c>
      <c r="E26" s="1">
        <f t="shared" si="6"/>
        <v>-6.28</v>
      </c>
      <c r="F26" s="1">
        <v>-5.05333333333333</v>
      </c>
      <c r="G26" s="1">
        <f t="shared" si="7"/>
        <v>-1.22666666666667</v>
      </c>
      <c r="H26" s="1">
        <f t="shared" si="8"/>
        <v>0.42730358713245</v>
      </c>
    </row>
    <row r="27" spans="1:8">
      <c r="A27" t="s">
        <v>27</v>
      </c>
      <c r="B27" s="1" t="s">
        <v>1</v>
      </c>
      <c r="C27">
        <v>29.5</v>
      </c>
      <c r="D27">
        <v>24.07</v>
      </c>
      <c r="E27" s="1">
        <f t="shared" si="6"/>
        <v>-5.43</v>
      </c>
      <c r="F27" s="1">
        <v>-5.05333333333333</v>
      </c>
      <c r="G27" s="1">
        <f t="shared" si="7"/>
        <v>-0.37666666666667</v>
      </c>
      <c r="H27" s="1">
        <f t="shared" si="8"/>
        <v>0.770215111156774</v>
      </c>
    </row>
    <row r="28" spans="1:8">
      <c r="A28" t="s">
        <v>28</v>
      </c>
      <c r="B28" s="1" t="s">
        <v>1</v>
      </c>
      <c r="C28">
        <v>29.45</v>
      </c>
      <c r="D28">
        <v>23.83</v>
      </c>
      <c r="E28" s="1">
        <f t="shared" si="6"/>
        <v>-5.62</v>
      </c>
      <c r="F28" s="1">
        <v>-5.05333333333333</v>
      </c>
      <c r="G28" s="1">
        <f t="shared" si="7"/>
        <v>-0.566666666666671</v>
      </c>
      <c r="H28" s="1">
        <f t="shared" si="8"/>
        <v>0.675174973084093</v>
      </c>
    </row>
    <row r="29" spans="1:8">
      <c r="A29" t="s">
        <v>29</v>
      </c>
      <c r="B29" s="1" t="s">
        <v>1</v>
      </c>
      <c r="C29">
        <v>30.61</v>
      </c>
      <c r="D29">
        <v>23.73</v>
      </c>
      <c r="E29" s="1">
        <f t="shared" si="6"/>
        <v>-6.88</v>
      </c>
      <c r="F29" s="1">
        <v>-5.05333333333333</v>
      </c>
      <c r="G29" s="1">
        <f t="shared" si="7"/>
        <v>-1.82666666666667</v>
      </c>
      <c r="H29" s="1">
        <f t="shared" si="8"/>
        <v>0.281915231761451</v>
      </c>
    </row>
    <row r="30" spans="1:8">
      <c r="A30" t="s">
        <v>30</v>
      </c>
      <c r="B30" s="1" t="s">
        <v>1</v>
      </c>
      <c r="C30">
        <v>30.28</v>
      </c>
      <c r="D30">
        <v>23.69</v>
      </c>
      <c r="E30" s="1">
        <f t="shared" si="6"/>
        <v>-6.59</v>
      </c>
      <c r="F30" s="1">
        <v>-5.05333333333333</v>
      </c>
      <c r="G30" s="1">
        <f t="shared" si="7"/>
        <v>-1.53666666666667</v>
      </c>
      <c r="H30" s="1">
        <f t="shared" si="8"/>
        <v>0.34468091724644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zoomScale="85" zoomScaleNormal="85" workbookViewId="0">
      <selection activeCell="H16" sqref="H16:H30"/>
    </sheetView>
  </sheetViews>
  <sheetFormatPr defaultColWidth="9.02654867256637" defaultRowHeight="13.5" outlineLevelCol="7"/>
  <cols>
    <col min="1" max="1" width="9.02654867256637" style="1"/>
    <col min="2" max="2" width="11.3274336283186" style="1" customWidth="1"/>
    <col min="3" max="3" width="9.02654867256637" style="1"/>
    <col min="4" max="7" width="13.858407079646" style="1"/>
    <col min="8" max="8" width="12.7964601769912" style="1"/>
    <col min="9" max="16384" width="9.02654867256637" style="1"/>
  </cols>
  <sheetData>
    <row r="1" spans="1:8">
      <c r="A1" s="1" t="s">
        <v>31</v>
      </c>
      <c r="B1" s="1" t="s">
        <v>32</v>
      </c>
      <c r="C1" s="1">
        <v>33.76</v>
      </c>
      <c r="D1" s="1">
        <v>23.79</v>
      </c>
      <c r="E1" s="1">
        <f t="shared" ref="E1:E30" si="0">D1-C1</f>
        <v>-9.97</v>
      </c>
      <c r="F1" s="1">
        <f>AVERAGE(E1:E15)</f>
        <v>-9.35066666666667</v>
      </c>
      <c r="G1" s="1">
        <f t="shared" ref="G1:G30" si="1">E1-F1</f>
        <v>-0.619333333333332</v>
      </c>
      <c r="H1" s="1">
        <f t="shared" ref="H1:H30" si="2">2^G1</f>
        <v>0.650971671014753</v>
      </c>
    </row>
    <row r="2" spans="1:8">
      <c r="A2" s="1" t="s">
        <v>33</v>
      </c>
      <c r="B2" s="1" t="s">
        <v>32</v>
      </c>
      <c r="C2" s="1">
        <v>33.49</v>
      </c>
      <c r="D2" s="1">
        <v>23.93</v>
      </c>
      <c r="E2" s="1">
        <f t="shared" si="0"/>
        <v>-9.56</v>
      </c>
      <c r="F2" s="1">
        <v>-9.34933333333333</v>
      </c>
      <c r="G2" s="1">
        <f t="shared" si="1"/>
        <v>-0.210666666666672</v>
      </c>
      <c r="H2" s="1">
        <f t="shared" si="2"/>
        <v>0.864137822568403</v>
      </c>
    </row>
    <row r="3" spans="1:8">
      <c r="A3" s="1" t="s">
        <v>34</v>
      </c>
      <c r="B3" s="1" t="s">
        <v>32</v>
      </c>
      <c r="C3" s="1">
        <v>33.24</v>
      </c>
      <c r="D3" s="1">
        <v>23.75</v>
      </c>
      <c r="E3" s="1">
        <f t="shared" si="0"/>
        <v>-9.49</v>
      </c>
      <c r="F3" s="1">
        <v>-9.34933333333333</v>
      </c>
      <c r="G3" s="1">
        <f t="shared" si="1"/>
        <v>-0.140666666666672</v>
      </c>
      <c r="H3" s="1">
        <f t="shared" si="2"/>
        <v>0.907099889299763</v>
      </c>
    </row>
    <row r="4" spans="1:8">
      <c r="A4" s="1" t="s">
        <v>35</v>
      </c>
      <c r="B4" s="1" t="s">
        <v>32</v>
      </c>
      <c r="C4" s="1">
        <v>33.83</v>
      </c>
      <c r="D4" s="1">
        <v>23.65</v>
      </c>
      <c r="E4" s="1">
        <f t="shared" si="0"/>
        <v>-10.18</v>
      </c>
      <c r="F4" s="1">
        <v>-9.34933333333333</v>
      </c>
      <c r="G4" s="1">
        <f t="shared" si="1"/>
        <v>-0.830666666666669</v>
      </c>
      <c r="H4" s="1">
        <f t="shared" si="2"/>
        <v>0.56226935868936</v>
      </c>
    </row>
    <row r="5" spans="1:8">
      <c r="A5" s="1" t="s">
        <v>36</v>
      </c>
      <c r="B5" s="1" t="s">
        <v>32</v>
      </c>
      <c r="C5" s="1">
        <v>32.99</v>
      </c>
      <c r="D5" s="1">
        <v>23.71</v>
      </c>
      <c r="E5" s="1">
        <f t="shared" si="0"/>
        <v>-9.28</v>
      </c>
      <c r="F5" s="1">
        <v>-9.34933333333333</v>
      </c>
      <c r="G5" s="1">
        <f t="shared" si="1"/>
        <v>0.0693333333333292</v>
      </c>
      <c r="H5" s="1">
        <f t="shared" si="2"/>
        <v>1.04923172357483</v>
      </c>
    </row>
    <row r="6" spans="1:8">
      <c r="A6" s="1" t="s">
        <v>37</v>
      </c>
      <c r="B6" s="1" t="s">
        <v>32</v>
      </c>
      <c r="C6" s="1">
        <v>33.93</v>
      </c>
      <c r="D6" s="1">
        <v>23.68</v>
      </c>
      <c r="E6" s="1">
        <f t="shared" si="0"/>
        <v>-10.25</v>
      </c>
      <c r="F6" s="1">
        <v>-9.34933333333333</v>
      </c>
      <c r="G6" s="1">
        <f t="shared" si="1"/>
        <v>-0.90066666666667</v>
      </c>
      <c r="H6" s="1">
        <f t="shared" si="2"/>
        <v>0.53563915622328</v>
      </c>
    </row>
    <row r="7" spans="1:8">
      <c r="A7" s="1" t="s">
        <v>38</v>
      </c>
      <c r="B7" s="1" t="s">
        <v>32</v>
      </c>
      <c r="C7" s="1">
        <v>33.81</v>
      </c>
      <c r="D7" s="1">
        <v>23.78</v>
      </c>
      <c r="E7" s="1">
        <f t="shared" si="0"/>
        <v>-10.03</v>
      </c>
      <c r="F7" s="1">
        <v>-9.34933333333333</v>
      </c>
      <c r="G7" s="1">
        <f t="shared" si="1"/>
        <v>-0.680666666666671</v>
      </c>
      <c r="H7" s="1">
        <f t="shared" si="2"/>
        <v>0.623876915480878</v>
      </c>
    </row>
    <row r="8" spans="1:8">
      <c r="A8" s="1" t="s">
        <v>39</v>
      </c>
      <c r="B8" s="1" t="s">
        <v>32</v>
      </c>
      <c r="C8" s="1">
        <v>32.11</v>
      </c>
      <c r="D8" s="1">
        <v>23.6</v>
      </c>
      <c r="E8" s="1">
        <f t="shared" si="0"/>
        <v>-8.51</v>
      </c>
      <c r="F8" s="1">
        <v>-9.34933333333333</v>
      </c>
      <c r="G8" s="1">
        <f t="shared" si="1"/>
        <v>0.839333333333332</v>
      </c>
      <c r="H8" s="1">
        <f t="shared" si="2"/>
        <v>1.78922315413947</v>
      </c>
    </row>
    <row r="9" spans="1:8">
      <c r="A9" s="1" t="s">
        <v>40</v>
      </c>
      <c r="B9" s="1" t="s">
        <v>32</v>
      </c>
      <c r="C9" s="1">
        <v>32.24</v>
      </c>
      <c r="D9" s="1">
        <v>23.7</v>
      </c>
      <c r="E9" s="1">
        <f t="shared" si="0"/>
        <v>-8.54</v>
      </c>
      <c r="F9" s="1">
        <v>-9.34933333333333</v>
      </c>
      <c r="G9" s="1">
        <f t="shared" si="1"/>
        <v>0.809333333333328</v>
      </c>
      <c r="H9" s="1">
        <f t="shared" si="2"/>
        <v>1.75240147407669</v>
      </c>
    </row>
    <row r="10" spans="1:8">
      <c r="A10" s="1" t="s">
        <v>41</v>
      </c>
      <c r="B10" s="1" t="s">
        <v>32</v>
      </c>
      <c r="C10" s="1">
        <v>32.33</v>
      </c>
      <c r="D10" s="1">
        <v>23.32</v>
      </c>
      <c r="E10" s="1">
        <f t="shared" si="0"/>
        <v>-9.01</v>
      </c>
      <c r="F10" s="1">
        <v>-9.34933333333333</v>
      </c>
      <c r="G10" s="1">
        <f t="shared" si="1"/>
        <v>0.339333333333332</v>
      </c>
      <c r="H10" s="1">
        <f t="shared" si="2"/>
        <v>1.265171825348</v>
      </c>
    </row>
    <row r="11" spans="1:8">
      <c r="A11" s="1" t="s">
        <v>42</v>
      </c>
      <c r="B11" s="1" t="s">
        <v>32</v>
      </c>
      <c r="C11" s="1">
        <v>32.74</v>
      </c>
      <c r="D11" s="1">
        <v>23.8</v>
      </c>
      <c r="E11" s="1">
        <f t="shared" si="0"/>
        <v>-8.94</v>
      </c>
      <c r="F11" s="1">
        <v>-9.34933333333333</v>
      </c>
      <c r="G11" s="1">
        <f t="shared" si="1"/>
        <v>0.409333333333329</v>
      </c>
      <c r="H11" s="1">
        <f t="shared" si="2"/>
        <v>1.32807197271764</v>
      </c>
    </row>
    <row r="12" spans="1:8">
      <c r="A12" s="1" t="s">
        <v>43</v>
      </c>
      <c r="B12" s="1" t="s">
        <v>32</v>
      </c>
      <c r="C12" s="1">
        <v>32.75</v>
      </c>
      <c r="D12" s="1">
        <v>23.87</v>
      </c>
      <c r="E12" s="1">
        <f t="shared" si="0"/>
        <v>-8.88</v>
      </c>
      <c r="F12" s="1">
        <v>-9.34933333333333</v>
      </c>
      <c r="G12" s="1">
        <f t="shared" si="1"/>
        <v>0.469333333333331</v>
      </c>
      <c r="H12" s="1">
        <f t="shared" si="2"/>
        <v>1.38446955949087</v>
      </c>
    </row>
    <row r="13" spans="1:8">
      <c r="A13" s="1" t="s">
        <v>44</v>
      </c>
      <c r="B13" s="1" t="s">
        <v>32</v>
      </c>
      <c r="C13" s="1">
        <v>32.83</v>
      </c>
      <c r="D13" s="1">
        <v>23.89</v>
      </c>
      <c r="E13" s="1">
        <f t="shared" si="0"/>
        <v>-8.94</v>
      </c>
      <c r="F13" s="1">
        <v>-9.34933333333333</v>
      </c>
      <c r="G13" s="1">
        <f t="shared" si="1"/>
        <v>0.409333333333333</v>
      </c>
      <c r="H13" s="1">
        <f t="shared" si="2"/>
        <v>1.32807197271765</v>
      </c>
    </row>
    <row r="14" spans="1:8">
      <c r="A14" s="1" t="s">
        <v>45</v>
      </c>
      <c r="B14" s="1" t="s">
        <v>32</v>
      </c>
      <c r="C14" s="1">
        <v>32.06</v>
      </c>
      <c r="D14" s="1">
        <v>23.69</v>
      </c>
      <c r="E14" s="1">
        <f t="shared" si="0"/>
        <v>-8.37</v>
      </c>
      <c r="F14" s="1">
        <v>-9.34933333333333</v>
      </c>
      <c r="G14" s="1">
        <f t="shared" si="1"/>
        <v>0.979333333333329</v>
      </c>
      <c r="H14" s="1">
        <f t="shared" si="2"/>
        <v>1.97155414699116</v>
      </c>
    </row>
    <row r="15" spans="1:8">
      <c r="A15" s="1" t="s">
        <v>46</v>
      </c>
      <c r="B15" s="1" t="s">
        <v>32</v>
      </c>
      <c r="C15" s="1">
        <v>34.01</v>
      </c>
      <c r="D15" s="1">
        <v>23.7</v>
      </c>
      <c r="E15" s="1">
        <f t="shared" si="0"/>
        <v>-10.31</v>
      </c>
      <c r="F15" s="1">
        <v>-9.34933333333333</v>
      </c>
      <c r="G15" s="1">
        <f t="shared" si="1"/>
        <v>-0.960666666666668</v>
      </c>
      <c r="H15" s="1">
        <f t="shared" si="2"/>
        <v>0.513819423470653</v>
      </c>
    </row>
    <row r="16" spans="1:8">
      <c r="A16" s="1" t="s">
        <v>16</v>
      </c>
      <c r="B16" s="1" t="s">
        <v>32</v>
      </c>
      <c r="C16" s="1">
        <v>31.99</v>
      </c>
      <c r="D16" s="1">
        <v>23.67</v>
      </c>
      <c r="E16" s="1">
        <f t="shared" si="0"/>
        <v>-8.32</v>
      </c>
      <c r="F16" s="1">
        <v>-9.34933333333333</v>
      </c>
      <c r="G16" s="1">
        <f t="shared" si="1"/>
        <v>1.02933333333333</v>
      </c>
      <c r="H16" s="1">
        <f t="shared" si="2"/>
        <v>2.04108085383396</v>
      </c>
    </row>
    <row r="17" spans="1:8">
      <c r="A17" s="1" t="s">
        <v>17</v>
      </c>
      <c r="B17" s="1" t="s">
        <v>32</v>
      </c>
      <c r="C17" s="1">
        <v>32.09</v>
      </c>
      <c r="D17" s="1">
        <v>23.94</v>
      </c>
      <c r="E17" s="1">
        <f t="shared" si="0"/>
        <v>-8.15</v>
      </c>
      <c r="F17" s="1">
        <v>-9.34933333333333</v>
      </c>
      <c r="G17" s="1">
        <f t="shared" si="1"/>
        <v>1.19933333333333</v>
      </c>
      <c r="H17" s="1">
        <f t="shared" si="2"/>
        <v>2.29633533254177</v>
      </c>
    </row>
    <row r="18" spans="1:8">
      <c r="A18" s="1" t="s">
        <v>18</v>
      </c>
      <c r="B18" s="1" t="s">
        <v>32</v>
      </c>
      <c r="C18" s="1">
        <v>31.48</v>
      </c>
      <c r="D18" s="1">
        <v>23.45</v>
      </c>
      <c r="E18" s="1">
        <f t="shared" si="0"/>
        <v>-8.03</v>
      </c>
      <c r="F18" s="1">
        <v>-9.34933333333333</v>
      </c>
      <c r="G18" s="1">
        <f t="shared" si="1"/>
        <v>1.31933333333333</v>
      </c>
      <c r="H18" s="1">
        <f t="shared" si="2"/>
        <v>2.49550766192351</v>
      </c>
    </row>
    <row r="19" spans="1:8">
      <c r="A19" s="1" t="s">
        <v>19</v>
      </c>
      <c r="B19" s="1" t="s">
        <v>32</v>
      </c>
      <c r="C19" s="1">
        <v>32.86</v>
      </c>
      <c r="D19" s="1">
        <v>23.73</v>
      </c>
      <c r="E19" s="1">
        <f t="shared" si="0"/>
        <v>-9.13</v>
      </c>
      <c r="F19" s="1">
        <v>-9.34933333333333</v>
      </c>
      <c r="G19" s="1">
        <f t="shared" si="1"/>
        <v>0.219333333333331</v>
      </c>
      <c r="H19" s="1">
        <f t="shared" si="2"/>
        <v>1.16419548960376</v>
      </c>
    </row>
    <row r="20" spans="1:8">
      <c r="A20" s="1" t="s">
        <v>20</v>
      </c>
      <c r="B20" s="1" t="s">
        <v>32</v>
      </c>
      <c r="C20" s="1">
        <v>32.5</v>
      </c>
      <c r="D20" s="1">
        <v>23.69</v>
      </c>
      <c r="E20" s="1">
        <f t="shared" si="0"/>
        <v>-8.81</v>
      </c>
      <c r="F20" s="1">
        <v>-9.34933333333333</v>
      </c>
      <c r="G20" s="1">
        <f t="shared" si="1"/>
        <v>0.539333333333332</v>
      </c>
      <c r="H20" s="1">
        <f t="shared" si="2"/>
        <v>1.45330079456584</v>
      </c>
    </row>
    <row r="21" spans="1:8">
      <c r="A21" s="1" t="s">
        <v>21</v>
      </c>
      <c r="B21" s="1" t="s">
        <v>32</v>
      </c>
      <c r="C21" s="1">
        <v>31.95</v>
      </c>
      <c r="D21" s="1">
        <v>23.26</v>
      </c>
      <c r="E21" s="1">
        <f t="shared" si="0"/>
        <v>-8.69</v>
      </c>
      <c r="F21" s="1">
        <v>-9.34933333333333</v>
      </c>
      <c r="G21" s="1">
        <f t="shared" si="1"/>
        <v>0.659333333333333</v>
      </c>
      <c r="H21" s="1">
        <f t="shared" si="2"/>
        <v>1.57935263919153</v>
      </c>
    </row>
    <row r="22" spans="1:8">
      <c r="A22" s="1" t="s">
        <v>22</v>
      </c>
      <c r="B22" s="1" t="s">
        <v>32</v>
      </c>
      <c r="C22" s="1">
        <v>31.19</v>
      </c>
      <c r="D22" s="1">
        <v>23.7</v>
      </c>
      <c r="E22" s="1">
        <f t="shared" si="0"/>
        <v>-7.49</v>
      </c>
      <c r="F22" s="1">
        <v>-9.34933333333333</v>
      </c>
      <c r="G22" s="1">
        <f t="shared" si="1"/>
        <v>1.85933333333333</v>
      </c>
      <c r="H22" s="1">
        <f t="shared" si="2"/>
        <v>3.62839955719905</v>
      </c>
    </row>
    <row r="23" spans="1:8">
      <c r="A23" s="1" t="s">
        <v>23</v>
      </c>
      <c r="B23" s="1" t="s">
        <v>32</v>
      </c>
      <c r="C23" s="1">
        <v>31</v>
      </c>
      <c r="D23" s="1">
        <v>23.36</v>
      </c>
      <c r="E23" s="1">
        <f t="shared" si="0"/>
        <v>-7.64</v>
      </c>
      <c r="F23" s="1">
        <v>-9.34933333333333</v>
      </c>
      <c r="G23" s="1">
        <f t="shared" si="1"/>
        <v>1.70933333333333</v>
      </c>
      <c r="H23" s="1">
        <f t="shared" si="2"/>
        <v>3.27009677946258</v>
      </c>
    </row>
    <row r="24" spans="1:8">
      <c r="A24" s="1" t="s">
        <v>24</v>
      </c>
      <c r="B24" s="1" t="s">
        <v>32</v>
      </c>
      <c r="C24" s="1">
        <v>32.35</v>
      </c>
      <c r="D24" s="1">
        <v>23.96</v>
      </c>
      <c r="E24" s="1">
        <f t="shared" si="0"/>
        <v>-8.39</v>
      </c>
      <c r="F24" s="1">
        <v>-9.34933333333333</v>
      </c>
      <c r="G24" s="1">
        <f t="shared" si="1"/>
        <v>0.95933333333333</v>
      </c>
      <c r="H24" s="1">
        <f t="shared" si="2"/>
        <v>1.94441117844219</v>
      </c>
    </row>
    <row r="25" spans="1:8">
      <c r="A25" s="1" t="s">
        <v>25</v>
      </c>
      <c r="B25" s="1" t="s">
        <v>32</v>
      </c>
      <c r="C25" s="1">
        <v>31.76</v>
      </c>
      <c r="D25" s="1">
        <v>23.59</v>
      </c>
      <c r="E25" s="1">
        <f t="shared" si="0"/>
        <v>-8.17</v>
      </c>
      <c r="F25" s="1">
        <v>-9.34933333333333</v>
      </c>
      <c r="G25" s="1">
        <f t="shared" si="1"/>
        <v>1.17933333333333</v>
      </c>
      <c r="H25" s="1">
        <f t="shared" si="2"/>
        <v>2.26472100543633</v>
      </c>
    </row>
    <row r="26" spans="1:8">
      <c r="A26" s="1" t="s">
        <v>26</v>
      </c>
      <c r="B26" s="1" t="s">
        <v>32</v>
      </c>
      <c r="C26" s="1">
        <v>31.63</v>
      </c>
      <c r="D26" s="1">
        <v>23.76</v>
      </c>
      <c r="E26" s="1">
        <f t="shared" si="0"/>
        <v>-7.87</v>
      </c>
      <c r="F26" s="1">
        <v>-9.34933333333333</v>
      </c>
      <c r="G26" s="1">
        <f t="shared" si="1"/>
        <v>1.47933333333333</v>
      </c>
      <c r="H26" s="1">
        <f t="shared" si="2"/>
        <v>2.78819861362783</v>
      </c>
    </row>
    <row r="27" spans="1:8">
      <c r="A27" s="1" t="s">
        <v>27</v>
      </c>
      <c r="B27" s="1" t="s">
        <v>32</v>
      </c>
      <c r="C27" s="1">
        <v>31.35</v>
      </c>
      <c r="D27" s="1">
        <v>24.07</v>
      </c>
      <c r="E27" s="1">
        <f t="shared" si="0"/>
        <v>-7.28</v>
      </c>
      <c r="F27" s="1">
        <v>-9.34933333333333</v>
      </c>
      <c r="G27" s="1">
        <f t="shared" si="1"/>
        <v>2.06933333333333</v>
      </c>
      <c r="H27" s="1">
        <f t="shared" si="2"/>
        <v>4.19692689429932</v>
      </c>
    </row>
    <row r="28" spans="1:8">
      <c r="A28" s="1" t="s">
        <v>28</v>
      </c>
      <c r="B28" s="1" t="s">
        <v>32</v>
      </c>
      <c r="C28" s="1">
        <v>31.48</v>
      </c>
      <c r="D28" s="1">
        <v>23.83</v>
      </c>
      <c r="E28" s="1">
        <f t="shared" si="0"/>
        <v>-7.65</v>
      </c>
      <c r="F28" s="1">
        <v>-9.34933333333333</v>
      </c>
      <c r="G28" s="1">
        <f t="shared" si="1"/>
        <v>1.69933333333333</v>
      </c>
      <c r="H28" s="1">
        <f t="shared" si="2"/>
        <v>3.2475085710371</v>
      </c>
    </row>
    <row r="29" spans="1:8">
      <c r="A29" s="1" t="s">
        <v>29</v>
      </c>
      <c r="B29" s="1" t="s">
        <v>32</v>
      </c>
      <c r="C29" s="1">
        <v>31.2</v>
      </c>
      <c r="D29" s="1">
        <v>23.73</v>
      </c>
      <c r="E29" s="1">
        <f t="shared" si="0"/>
        <v>-7.47</v>
      </c>
      <c r="F29" s="1">
        <v>-9.34933333333333</v>
      </c>
      <c r="G29" s="1">
        <f t="shared" si="1"/>
        <v>1.87933333333333</v>
      </c>
      <c r="H29" s="1">
        <f t="shared" si="2"/>
        <v>3.67905012748793</v>
      </c>
    </row>
    <row r="30" spans="1:8">
      <c r="A30" s="1" t="s">
        <v>30</v>
      </c>
      <c r="B30" s="1" t="s">
        <v>32</v>
      </c>
      <c r="C30" s="1">
        <v>32.09</v>
      </c>
      <c r="D30" s="1">
        <v>23.69</v>
      </c>
      <c r="E30" s="1">
        <f t="shared" si="0"/>
        <v>-8.4</v>
      </c>
      <c r="F30" s="1">
        <v>-9.34933333333333</v>
      </c>
      <c r="G30" s="1">
        <f t="shared" si="1"/>
        <v>0.949333333333328</v>
      </c>
      <c r="H30" s="1">
        <f t="shared" si="2"/>
        <v>1.9309801493548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8"/>
  <sheetViews>
    <sheetView tabSelected="1" zoomScale="85" zoomScaleNormal="85" workbookViewId="0">
      <selection activeCell="D14" sqref="D14"/>
    </sheetView>
  </sheetViews>
  <sheetFormatPr defaultColWidth="9.02654867256637" defaultRowHeight="13.5" outlineLevelCol="7"/>
  <cols>
    <col min="1" max="3" width="9.02654867256637" style="1"/>
    <col min="4" max="8" width="13.858407079646" style="1"/>
    <col min="9" max="9" width="12.7964601769912" style="1"/>
    <col min="10" max="16382" width="9.02654867256637" style="1"/>
  </cols>
  <sheetData>
    <row r="1" spans="1:8">
      <c r="A1" t="s">
        <v>0</v>
      </c>
      <c r="B1" t="s">
        <v>47</v>
      </c>
      <c r="C1">
        <v>28.12</v>
      </c>
      <c r="D1">
        <v>23.79</v>
      </c>
      <c r="E1" s="1">
        <f t="shared" ref="E1:E15" si="0">D1-C1</f>
        <v>-4.33</v>
      </c>
      <c r="F1" s="1">
        <f>AVERAGE(E1:E15)</f>
        <v>-3.8</v>
      </c>
      <c r="G1" s="1">
        <f t="shared" ref="G1:G15" si="1">E1-F1</f>
        <v>-0.530000000000004</v>
      </c>
      <c r="H1" s="1">
        <f t="shared" ref="H1:H15" si="2">2^G1</f>
        <v>0.692554734055461</v>
      </c>
    </row>
    <row r="2" spans="1:8">
      <c r="A2" t="s">
        <v>2</v>
      </c>
      <c r="B2" t="s">
        <v>47</v>
      </c>
      <c r="C2">
        <v>28.56</v>
      </c>
      <c r="D2">
        <v>23.93</v>
      </c>
      <c r="E2" s="1">
        <f t="shared" si="0"/>
        <v>-4.63</v>
      </c>
      <c r="F2" s="1">
        <v>-3.865</v>
      </c>
      <c r="G2" s="1">
        <f t="shared" si="1"/>
        <v>-0.764999999999999</v>
      </c>
      <c r="H2" s="1">
        <f t="shared" si="2"/>
        <v>0.588453368609384</v>
      </c>
    </row>
    <row r="3" spans="1:8">
      <c r="A3" t="s">
        <v>3</v>
      </c>
      <c r="B3" t="s">
        <v>47</v>
      </c>
      <c r="C3">
        <v>27.74</v>
      </c>
      <c r="D3">
        <v>23.75</v>
      </c>
      <c r="E3" s="1">
        <f t="shared" si="0"/>
        <v>-3.99</v>
      </c>
      <c r="F3" s="1">
        <v>-3.865</v>
      </c>
      <c r="G3" s="1">
        <f t="shared" si="1"/>
        <v>-0.124999999999998</v>
      </c>
      <c r="H3" s="1">
        <f t="shared" si="2"/>
        <v>0.917004043204672</v>
      </c>
    </row>
    <row r="4" spans="1:8">
      <c r="A4" t="s">
        <v>4</v>
      </c>
      <c r="B4" t="s">
        <v>47</v>
      </c>
      <c r="C4">
        <v>27.04</v>
      </c>
      <c r="D4">
        <v>23.65</v>
      </c>
      <c r="E4" s="1">
        <f t="shared" si="0"/>
        <v>-3.39</v>
      </c>
      <c r="F4" s="1">
        <v>-3.865</v>
      </c>
      <c r="G4" s="1">
        <f t="shared" si="1"/>
        <v>0.475</v>
      </c>
      <c r="H4" s="1">
        <f t="shared" si="2"/>
        <v>1.38991821984234</v>
      </c>
    </row>
    <row r="5" s="1" customFormat="1" spans="1:8">
      <c r="A5" t="s">
        <v>5</v>
      </c>
      <c r="B5" t="s">
        <v>47</v>
      </c>
      <c r="C5">
        <v>27.83</v>
      </c>
      <c r="D5">
        <v>23.71</v>
      </c>
      <c r="E5" s="1">
        <f t="shared" si="0"/>
        <v>-4.12</v>
      </c>
      <c r="F5" s="1">
        <v>-3.865</v>
      </c>
      <c r="G5" s="1">
        <f t="shared" si="1"/>
        <v>-0.254999999999997</v>
      </c>
      <c r="H5" s="1">
        <f t="shared" si="2"/>
        <v>0.83798713466795</v>
      </c>
    </row>
    <row r="6" spans="1:8">
      <c r="A6" t="s">
        <v>6</v>
      </c>
      <c r="B6" t="s">
        <v>47</v>
      </c>
      <c r="C6">
        <v>27.11</v>
      </c>
      <c r="D6">
        <v>23.68</v>
      </c>
      <c r="E6" s="1">
        <f t="shared" si="0"/>
        <v>-3.43</v>
      </c>
      <c r="F6" s="1">
        <v>-3.865</v>
      </c>
      <c r="G6" s="1">
        <f t="shared" si="1"/>
        <v>0.435</v>
      </c>
      <c r="H6" s="1">
        <f t="shared" si="2"/>
        <v>1.35191083302813</v>
      </c>
    </row>
    <row r="7" spans="1:8">
      <c r="A7" t="s">
        <v>7</v>
      </c>
      <c r="B7" t="s">
        <v>47</v>
      </c>
      <c r="C7">
        <v>28.52</v>
      </c>
      <c r="D7">
        <v>23.78</v>
      </c>
      <c r="E7" s="1">
        <f t="shared" si="0"/>
        <v>-4.74</v>
      </c>
      <c r="F7" s="1">
        <v>-3.865</v>
      </c>
      <c r="G7" s="1">
        <f t="shared" si="1"/>
        <v>-0.874999999999998</v>
      </c>
      <c r="H7" s="1">
        <f t="shared" si="2"/>
        <v>0.54525386633263</v>
      </c>
    </row>
    <row r="8" spans="1:8">
      <c r="A8" t="s">
        <v>8</v>
      </c>
      <c r="B8" t="s">
        <v>47</v>
      </c>
      <c r="C8">
        <v>27.02</v>
      </c>
      <c r="D8">
        <v>23.95</v>
      </c>
      <c r="E8" s="1">
        <f t="shared" si="0"/>
        <v>-3.07</v>
      </c>
      <c r="F8" s="1">
        <v>-3.865</v>
      </c>
      <c r="G8" s="1">
        <f t="shared" si="1"/>
        <v>0.795</v>
      </c>
      <c r="H8" s="1">
        <f t="shared" si="2"/>
        <v>1.73507737430414</v>
      </c>
    </row>
    <row r="9" spans="1:8">
      <c r="A9" t="s">
        <v>9</v>
      </c>
      <c r="B9" t="s">
        <v>47</v>
      </c>
      <c r="C9">
        <v>26.99</v>
      </c>
      <c r="D9">
        <v>23.96</v>
      </c>
      <c r="E9" s="1">
        <f t="shared" si="0"/>
        <v>-3.03</v>
      </c>
      <c r="F9" s="1">
        <v>-3.865</v>
      </c>
      <c r="G9" s="1">
        <f t="shared" si="1"/>
        <v>0.835000000000003</v>
      </c>
      <c r="H9" s="1">
        <f t="shared" si="2"/>
        <v>1.78385703884019</v>
      </c>
    </row>
    <row r="10" spans="1:8">
      <c r="A10" t="s">
        <v>10</v>
      </c>
      <c r="B10" t="s">
        <v>47</v>
      </c>
      <c r="C10">
        <v>27.45</v>
      </c>
      <c r="D10">
        <v>23.32</v>
      </c>
      <c r="E10" s="1">
        <f t="shared" si="0"/>
        <v>-4.13</v>
      </c>
      <c r="F10" s="1">
        <v>-3.865</v>
      </c>
      <c r="G10" s="1">
        <f t="shared" si="1"/>
        <v>-0.264999999999999</v>
      </c>
      <c r="H10" s="1">
        <f t="shared" si="2"/>
        <v>0.832198734711525</v>
      </c>
    </row>
    <row r="11" spans="1:8">
      <c r="A11" t="s">
        <v>11</v>
      </c>
      <c r="B11" t="s">
        <v>47</v>
      </c>
      <c r="C11">
        <v>27.38</v>
      </c>
      <c r="D11">
        <v>23.8</v>
      </c>
      <c r="E11" s="1">
        <f t="shared" si="0"/>
        <v>-3.58</v>
      </c>
      <c r="F11" s="1">
        <v>-3.865</v>
      </c>
      <c r="G11" s="1">
        <f t="shared" si="1"/>
        <v>0.285000000000002</v>
      </c>
      <c r="H11" s="1">
        <f t="shared" si="2"/>
        <v>1.21841026367519</v>
      </c>
    </row>
    <row r="12" spans="1:8">
      <c r="A12" t="s">
        <v>12</v>
      </c>
      <c r="B12" t="s">
        <v>47</v>
      </c>
      <c r="C12">
        <v>27.2</v>
      </c>
      <c r="D12">
        <v>23.87</v>
      </c>
      <c r="E12" s="1">
        <f t="shared" si="0"/>
        <v>-3.33</v>
      </c>
      <c r="F12" s="1">
        <v>-3.865</v>
      </c>
      <c r="G12" s="1">
        <f t="shared" si="1"/>
        <v>0.535000000000002</v>
      </c>
      <c r="H12" s="1">
        <f t="shared" si="2"/>
        <v>1.44894215455488</v>
      </c>
    </row>
    <row r="13" spans="1:8">
      <c r="A13" t="s">
        <v>13</v>
      </c>
      <c r="B13" t="s">
        <v>47</v>
      </c>
      <c r="C13">
        <v>27.71</v>
      </c>
      <c r="D13">
        <v>23.89</v>
      </c>
      <c r="E13" s="1">
        <f t="shared" si="0"/>
        <v>-3.82</v>
      </c>
      <c r="F13" s="1">
        <v>-3.865</v>
      </c>
      <c r="G13" s="1">
        <f t="shared" si="1"/>
        <v>0.0449999999999999</v>
      </c>
      <c r="H13" s="1">
        <f t="shared" si="2"/>
        <v>1.03168317930136</v>
      </c>
    </row>
    <row r="14" spans="1:8">
      <c r="A14" t="s">
        <v>14</v>
      </c>
      <c r="B14" t="s">
        <v>47</v>
      </c>
      <c r="C14">
        <v>27.33</v>
      </c>
      <c r="D14">
        <v>23.69</v>
      </c>
      <c r="E14" s="1">
        <f t="shared" si="0"/>
        <v>-3.64</v>
      </c>
      <c r="F14" s="1">
        <v>-3.865</v>
      </c>
      <c r="G14" s="1">
        <f t="shared" si="1"/>
        <v>0.225000000000003</v>
      </c>
      <c r="H14" s="1">
        <f t="shared" si="2"/>
        <v>1.16877724856125</v>
      </c>
    </row>
    <row r="15" spans="1:8">
      <c r="A15" t="s">
        <v>15</v>
      </c>
      <c r="B15" t="s">
        <v>47</v>
      </c>
      <c r="C15">
        <v>27.47</v>
      </c>
      <c r="D15">
        <v>23.7</v>
      </c>
      <c r="E15" s="1">
        <f t="shared" si="0"/>
        <v>-3.77</v>
      </c>
      <c r="F15" s="1">
        <v>-3.865</v>
      </c>
      <c r="G15" s="1">
        <f t="shared" si="1"/>
        <v>0.0950000000000006</v>
      </c>
      <c r="H15" s="1">
        <f t="shared" si="2"/>
        <v>1.06806540804785</v>
      </c>
    </row>
    <row r="16" spans="1:8">
      <c r="A16" t="s">
        <v>48</v>
      </c>
      <c r="B16" t="s">
        <v>47</v>
      </c>
      <c r="C16">
        <v>30.35</v>
      </c>
      <c r="D16" s="1">
        <v>23.67</v>
      </c>
      <c r="E16" s="1">
        <f t="shared" ref="E16:E26" si="3">D16-C16</f>
        <v>-6.68</v>
      </c>
      <c r="F16" s="1">
        <v>-3.865</v>
      </c>
      <c r="G16" s="1">
        <f t="shared" ref="G16:G30" si="4">E16-F16</f>
        <v>-2.815</v>
      </c>
      <c r="H16" s="1">
        <f t="shared" ref="H16:H30" si="5">2^G16</f>
        <v>0.142102121654502</v>
      </c>
    </row>
    <row r="17" spans="1:8">
      <c r="A17" t="s">
        <v>49</v>
      </c>
      <c r="B17" t="s">
        <v>47</v>
      </c>
      <c r="C17">
        <v>30.64</v>
      </c>
      <c r="D17" s="1">
        <v>23.94</v>
      </c>
      <c r="E17" s="1">
        <f t="shared" si="3"/>
        <v>-6.7</v>
      </c>
      <c r="F17" s="1">
        <v>-3.865</v>
      </c>
      <c r="G17" s="1">
        <f t="shared" si="4"/>
        <v>-2.835</v>
      </c>
      <c r="H17" s="1">
        <f t="shared" si="5"/>
        <v>0.140145759753564</v>
      </c>
    </row>
    <row r="18" spans="1:8">
      <c r="A18" t="s">
        <v>50</v>
      </c>
      <c r="B18" t="s">
        <v>47</v>
      </c>
      <c r="C18">
        <v>30.5</v>
      </c>
      <c r="D18" s="1">
        <v>23.45</v>
      </c>
      <c r="E18" s="1">
        <f t="shared" si="3"/>
        <v>-7.05</v>
      </c>
      <c r="F18" s="1">
        <v>-3.865</v>
      </c>
      <c r="G18" s="1">
        <f t="shared" si="4"/>
        <v>-3.185</v>
      </c>
      <c r="H18" s="1">
        <f t="shared" si="5"/>
        <v>0.109956134490304</v>
      </c>
    </row>
    <row r="19" spans="1:8">
      <c r="A19" t="s">
        <v>51</v>
      </c>
      <c r="B19" t="s">
        <v>47</v>
      </c>
      <c r="C19">
        <v>30.66</v>
      </c>
      <c r="D19" s="1">
        <v>23.73</v>
      </c>
      <c r="E19" s="1">
        <f t="shared" si="3"/>
        <v>-6.93</v>
      </c>
      <c r="F19" s="1">
        <v>-3.865</v>
      </c>
      <c r="G19" s="1">
        <f t="shared" si="4"/>
        <v>-3.065</v>
      </c>
      <c r="H19" s="1">
        <f t="shared" si="5"/>
        <v>0.119493164699218</v>
      </c>
    </row>
    <row r="20" spans="1:8">
      <c r="A20" t="s">
        <v>52</v>
      </c>
      <c r="B20" t="s">
        <v>47</v>
      </c>
      <c r="C20">
        <v>30.6</v>
      </c>
      <c r="D20" s="1">
        <v>23.69</v>
      </c>
      <c r="E20" s="1">
        <f t="shared" si="3"/>
        <v>-6.91</v>
      </c>
      <c r="F20" s="1">
        <v>-3.865</v>
      </c>
      <c r="G20" s="1">
        <f t="shared" si="4"/>
        <v>-3.045</v>
      </c>
      <c r="H20" s="1">
        <f t="shared" si="5"/>
        <v>0.121161227116883</v>
      </c>
    </row>
    <row r="21" spans="1:8">
      <c r="A21" t="s">
        <v>53</v>
      </c>
      <c r="B21" t="s">
        <v>47</v>
      </c>
      <c r="C21">
        <v>30.98</v>
      </c>
      <c r="D21" s="1">
        <v>23.26</v>
      </c>
      <c r="E21" s="1">
        <f t="shared" si="3"/>
        <v>-7.72</v>
      </c>
      <c r="F21" s="1">
        <v>-3.865</v>
      </c>
      <c r="G21" s="1">
        <f t="shared" si="4"/>
        <v>-3.855</v>
      </c>
      <c r="H21" s="1">
        <f t="shared" si="5"/>
        <v>0.0691081658325169</v>
      </c>
    </row>
    <row r="22" spans="1:8">
      <c r="A22" t="s">
        <v>54</v>
      </c>
      <c r="B22" t="s">
        <v>47</v>
      </c>
      <c r="C22">
        <v>32.1</v>
      </c>
      <c r="D22" s="1">
        <v>23.7</v>
      </c>
      <c r="E22" s="1">
        <f t="shared" si="3"/>
        <v>-8.4</v>
      </c>
      <c r="F22" s="1">
        <v>-3.865</v>
      </c>
      <c r="G22" s="1">
        <f t="shared" si="4"/>
        <v>-4.535</v>
      </c>
      <c r="H22" s="1">
        <f t="shared" si="5"/>
        <v>0.0431349172936446</v>
      </c>
    </row>
    <row r="23" spans="1:8">
      <c r="A23" t="s">
        <v>55</v>
      </c>
      <c r="B23" t="s">
        <v>47</v>
      </c>
      <c r="C23">
        <v>29.78</v>
      </c>
      <c r="D23" s="1">
        <v>23.95</v>
      </c>
      <c r="E23" s="1">
        <f t="shared" si="3"/>
        <v>-5.83</v>
      </c>
      <c r="F23" s="1">
        <v>-3.865</v>
      </c>
      <c r="G23" s="1">
        <f t="shared" si="4"/>
        <v>-1.965</v>
      </c>
      <c r="H23" s="1">
        <f t="shared" si="5"/>
        <v>0.2561392057582</v>
      </c>
    </row>
    <row r="24" spans="1:8">
      <c r="A24" t="s">
        <v>56</v>
      </c>
      <c r="B24" t="s">
        <v>47</v>
      </c>
      <c r="C24">
        <v>30.12</v>
      </c>
      <c r="D24" s="1">
        <v>23.7</v>
      </c>
      <c r="E24" s="1">
        <f t="shared" si="3"/>
        <v>-6.42</v>
      </c>
      <c r="F24" s="1">
        <v>-3.865</v>
      </c>
      <c r="G24" s="1">
        <f t="shared" si="4"/>
        <v>-2.555</v>
      </c>
      <c r="H24" s="1">
        <f t="shared" si="5"/>
        <v>0.170164264562434</v>
      </c>
    </row>
    <row r="25" spans="1:8">
      <c r="A25" t="s">
        <v>57</v>
      </c>
      <c r="B25" t="s">
        <v>47</v>
      </c>
      <c r="C25">
        <v>29.54</v>
      </c>
      <c r="D25">
        <v>23.59</v>
      </c>
      <c r="E25" s="1">
        <f t="shared" ref="E25:E30" si="6">D25-C25</f>
        <v>-5.95</v>
      </c>
      <c r="F25" s="1">
        <v>-3.865</v>
      </c>
      <c r="G25" s="1">
        <f t="shared" si="4"/>
        <v>-2.085</v>
      </c>
      <c r="H25" s="1">
        <f t="shared" si="5"/>
        <v>0.23569613397956</v>
      </c>
    </row>
    <row r="26" spans="1:8">
      <c r="A26" t="s">
        <v>58</v>
      </c>
      <c r="B26" t="s">
        <v>47</v>
      </c>
      <c r="C26">
        <v>29.91</v>
      </c>
      <c r="D26">
        <v>23.76</v>
      </c>
      <c r="E26" s="1">
        <f t="shared" si="6"/>
        <v>-6.15</v>
      </c>
      <c r="F26" s="1">
        <v>-3.865</v>
      </c>
      <c r="G26" s="1">
        <f t="shared" si="4"/>
        <v>-2.285</v>
      </c>
      <c r="H26" s="1">
        <f t="shared" si="5"/>
        <v>0.205185402202625</v>
      </c>
    </row>
    <row r="27" spans="1:8">
      <c r="A27" t="s">
        <v>59</v>
      </c>
      <c r="B27" t="s">
        <v>47</v>
      </c>
      <c r="C27">
        <v>28.84</v>
      </c>
      <c r="D27">
        <v>24.07</v>
      </c>
      <c r="E27" s="1">
        <f t="shared" si="6"/>
        <v>-4.77</v>
      </c>
      <c r="F27" s="1">
        <v>-3.865</v>
      </c>
      <c r="G27" s="1">
        <f t="shared" si="4"/>
        <v>-0.904999999999999</v>
      </c>
      <c r="H27" s="1">
        <f t="shared" si="5"/>
        <v>0.534032704023926</v>
      </c>
    </row>
    <row r="28" spans="1:8">
      <c r="A28" t="s">
        <v>60</v>
      </c>
      <c r="B28" t="s">
        <v>47</v>
      </c>
      <c r="C28">
        <v>29.61</v>
      </c>
      <c r="D28">
        <v>23.83</v>
      </c>
      <c r="E28" s="1">
        <f t="shared" si="6"/>
        <v>-5.78</v>
      </c>
      <c r="F28" s="1">
        <v>-3.865</v>
      </c>
      <c r="G28" s="1">
        <f t="shared" si="4"/>
        <v>-1.915</v>
      </c>
      <c r="H28" s="1">
        <f t="shared" si="5"/>
        <v>0.265171935342054</v>
      </c>
    </row>
    <row r="29" spans="1:8">
      <c r="A29" t="s">
        <v>61</v>
      </c>
      <c r="B29" t="s">
        <v>47</v>
      </c>
      <c r="C29">
        <v>29.7</v>
      </c>
      <c r="D29">
        <v>23.73</v>
      </c>
      <c r="E29" s="1">
        <f t="shared" si="6"/>
        <v>-5.97</v>
      </c>
      <c r="F29" s="1">
        <v>-3.865</v>
      </c>
      <c r="G29" s="1">
        <f t="shared" si="4"/>
        <v>-2.105</v>
      </c>
      <c r="H29" s="1">
        <f t="shared" si="5"/>
        <v>0.232451235653291</v>
      </c>
    </row>
    <row r="30" spans="1:8">
      <c r="A30" t="s">
        <v>62</v>
      </c>
      <c r="B30" t="s">
        <v>47</v>
      </c>
      <c r="C30">
        <v>29.52</v>
      </c>
      <c r="D30">
        <v>23.69</v>
      </c>
      <c r="E30" s="1">
        <f t="shared" si="6"/>
        <v>-5.83</v>
      </c>
      <c r="F30" s="1">
        <v>-3.865</v>
      </c>
      <c r="G30" s="1">
        <f t="shared" si="4"/>
        <v>-1.965</v>
      </c>
      <c r="H30" s="1">
        <f t="shared" si="5"/>
        <v>0.256139205758201</v>
      </c>
    </row>
    <row r="37" spans="3:4">
      <c r="C37"/>
      <c r="D37"/>
    </row>
    <row r="38" spans="3:4">
      <c r="C38"/>
      <c r="D38"/>
    </row>
    <row r="39" spans="3:4">
      <c r="C39"/>
      <c r="D39"/>
    </row>
    <row r="40" spans="3:4">
      <c r="C40"/>
      <c r="D40"/>
    </row>
    <row r="41" spans="3:4">
      <c r="C41"/>
      <c r="D41"/>
    </row>
    <row r="42" spans="3:4">
      <c r="C42"/>
      <c r="D42"/>
    </row>
    <row r="43" spans="3:4">
      <c r="C43"/>
      <c r="D43"/>
    </row>
    <row r="44" spans="3:4">
      <c r="C44"/>
      <c r="D44"/>
    </row>
    <row r="45" spans="3:4">
      <c r="C45"/>
      <c r="D45"/>
    </row>
    <row r="46" spans="3:4">
      <c r="C46"/>
      <c r="D46"/>
    </row>
    <row r="47" spans="3:4">
      <c r="C47"/>
      <c r="D47"/>
    </row>
    <row r="48" spans="3:4">
      <c r="C48"/>
      <c r="D4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C090559.1</vt:lpstr>
      <vt:lpstr>AL590666.2</vt:lpstr>
      <vt:lpstr>FENDR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从前慢</cp:lastModifiedBy>
  <dcterms:created xsi:type="dcterms:W3CDTF">2021-11-01T02:13:00Z</dcterms:created>
  <dcterms:modified xsi:type="dcterms:W3CDTF">2022-01-23T08:3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394C96385A4E5CA3B44A1DA2813B2B</vt:lpwstr>
  </property>
  <property fmtid="{D5CDD505-2E9C-101B-9397-08002B2CF9AE}" pid="3" name="KSOProductBuildVer">
    <vt:lpwstr>2052-11.1.0.11294</vt:lpwstr>
  </property>
</Properties>
</file>